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10">
  <si>
    <t xml:space="preserve">table 2</t>
  </si>
  <si>
    <t xml:space="preserve">treatment</t>
  </si>
  <si>
    <t xml:space="preserve">replicates</t>
  </si>
  <si>
    <t xml:space="preserve">a</t>
  </si>
  <si>
    <t xml:space="preserve">b</t>
  </si>
  <si>
    <t xml:space="preserve">Q10</t>
  </si>
  <si>
    <t xml:space="preserve">R2</t>
  </si>
  <si>
    <t xml:space="preserve">control </t>
  </si>
  <si>
    <t xml:space="preserve">defoliation</t>
  </si>
  <si>
    <t xml:space="preserve">girdling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5"/>
  <sheetViews>
    <sheetView showFormulas="false" showGridLines="true" showRowColHeaders="true" showZeros="true" rightToLeft="false" tabSelected="true" showOutlineSymbols="true" defaultGridColor="true" view="normal" topLeftCell="A12" colorId="64" zoomScale="100" zoomScaleNormal="100" zoomScalePageLayoutView="100" workbookViewId="0">
      <selection pane="topLeft" activeCell="A16" activeCellId="0" sqref="A16:IV39"/>
    </sheetView>
  </sheetViews>
  <sheetFormatPr defaultColWidth="8.8984375" defaultRowHeight="14.25" zeroHeight="false" outlineLevelRow="0" outlineLevelCol="0"/>
  <cols>
    <col collapsed="false" customWidth="true" hidden="false" outlineLevel="0" max="3" min="2" style="0" width="14.24"/>
    <col collapsed="false" customWidth="true" hidden="false" outlineLevel="0" max="4" min="4" style="0" width="12.99"/>
    <col collapsed="false" customWidth="true" hidden="false" outlineLevel="0" max="5" min="5" style="0" width="21.99"/>
    <col collapsed="false" customWidth="true" hidden="false" outlineLevel="0" max="6" min="6" style="0" width="19.87"/>
  </cols>
  <sheetData>
    <row r="1" customFormat="false" ht="15.7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</row>
    <row r="2" customFormat="false" ht="15.75" hidden="false" customHeight="false" outlineLevel="0" collapsed="false">
      <c r="A2" s="2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2"/>
    </row>
    <row r="3" customFormat="false" ht="15.75" hidden="false" customHeight="false" outlineLevel="0" collapsed="false">
      <c r="A3" s="2"/>
      <c r="B3" s="2" t="s">
        <v>7</v>
      </c>
      <c r="C3" s="2" t="n">
        <v>1</v>
      </c>
      <c r="D3" s="2" t="n">
        <v>0.651</v>
      </c>
      <c r="E3" s="2" t="n">
        <v>0.0866</v>
      </c>
      <c r="F3" s="2" t="n">
        <f aca="false">EXP(E3*10)</f>
        <v>2.37738227996207</v>
      </c>
      <c r="G3" s="2" t="n">
        <v>0.86</v>
      </c>
      <c r="H3" s="2"/>
    </row>
    <row r="4" customFormat="false" ht="15.75" hidden="false" customHeight="false" outlineLevel="0" collapsed="false">
      <c r="A4" s="2"/>
      <c r="B4" s="2"/>
      <c r="C4" s="2" t="n">
        <v>2</v>
      </c>
      <c r="D4" s="2" t="n">
        <v>0.533</v>
      </c>
      <c r="E4" s="2" t="n">
        <v>0.0873</v>
      </c>
      <c r="F4" s="2" t="n">
        <f aca="false">EXP(E4*10)</f>
        <v>2.39408233793285</v>
      </c>
      <c r="G4" s="2" t="n">
        <v>0.88</v>
      </c>
      <c r="H4" s="2"/>
    </row>
    <row r="5" customFormat="false" ht="15.75" hidden="false" customHeight="false" outlineLevel="0" collapsed="false">
      <c r="A5" s="2"/>
      <c r="B5" s="2"/>
      <c r="C5" s="2" t="n">
        <v>3</v>
      </c>
      <c r="D5" s="2" t="n">
        <v>0.639</v>
      </c>
      <c r="E5" s="2" t="n">
        <v>0.0828</v>
      </c>
      <c r="F5" s="2" t="n">
        <f aca="false">EXP(E5*10)</f>
        <v>2.28873668636491</v>
      </c>
      <c r="G5" s="2" t="n">
        <v>0.84</v>
      </c>
      <c r="H5" s="2"/>
    </row>
    <row r="6" customFormat="false" ht="15.75" hidden="false" customHeight="false" outlineLevel="0" collapsed="false">
      <c r="A6" s="2"/>
      <c r="B6" s="2"/>
      <c r="C6" s="2" t="n">
        <v>4</v>
      </c>
      <c r="D6" s="2" t="n">
        <v>0.623</v>
      </c>
      <c r="E6" s="2" t="n">
        <v>0.0846</v>
      </c>
      <c r="F6" s="2" t="n">
        <f aca="false">EXP(E6*10)</f>
        <v>2.33030695676181</v>
      </c>
      <c r="G6" s="2" t="n">
        <v>0.86</v>
      </c>
      <c r="H6" s="2"/>
      <c r="I6" s="2"/>
      <c r="J6" s="2"/>
    </row>
    <row r="7" customFormat="false" ht="15.75" hidden="false" customHeight="false" outlineLevel="0" collapsed="false">
      <c r="A7" s="2"/>
      <c r="B7" s="2" t="s">
        <v>8</v>
      </c>
      <c r="C7" s="2" t="n">
        <v>1</v>
      </c>
      <c r="D7" s="2" t="n">
        <v>0.411</v>
      </c>
      <c r="E7" s="2" t="n">
        <v>0.0859</v>
      </c>
      <c r="F7" s="2" t="n">
        <f aca="false">EXP(E7*10)</f>
        <v>2.36079871419867</v>
      </c>
      <c r="G7" s="2" t="n">
        <v>0.8</v>
      </c>
      <c r="H7" s="2"/>
    </row>
    <row r="8" customFormat="false" ht="15.75" hidden="false" customHeight="false" outlineLevel="0" collapsed="false">
      <c r="A8" s="2"/>
      <c r="B8" s="2"/>
      <c r="C8" s="2" t="n">
        <v>2</v>
      </c>
      <c r="D8" s="2" t="n">
        <v>0.47</v>
      </c>
      <c r="E8" s="2" t="n">
        <v>0.0768</v>
      </c>
      <c r="F8" s="2" t="n">
        <f aca="false">EXP(E8*10)</f>
        <v>2.1554510379316</v>
      </c>
      <c r="G8" s="2" t="n">
        <v>0.75</v>
      </c>
      <c r="H8" s="2"/>
    </row>
    <row r="9" customFormat="false" ht="15.75" hidden="false" customHeight="false" outlineLevel="0" collapsed="false">
      <c r="A9" s="2"/>
      <c r="B9" s="2"/>
      <c r="C9" s="2" t="n">
        <v>3</v>
      </c>
      <c r="D9" s="2" t="n">
        <v>0.36</v>
      </c>
      <c r="E9" s="2" t="n">
        <v>0.09</v>
      </c>
      <c r="F9" s="2" t="n">
        <f aca="false">EXP(E9*10)</f>
        <v>2.45960311115695</v>
      </c>
      <c r="G9" s="2" t="n">
        <v>0.83</v>
      </c>
      <c r="H9" s="2"/>
    </row>
    <row r="10" customFormat="false" ht="15.75" hidden="false" customHeight="false" outlineLevel="0" collapsed="false">
      <c r="A10" s="2"/>
      <c r="B10" s="2"/>
      <c r="C10" s="2" t="n">
        <v>4</v>
      </c>
      <c r="D10" s="2" t="n">
        <v>0.435</v>
      </c>
      <c r="E10" s="2" t="n">
        <v>0.0807</v>
      </c>
      <c r="F10" s="2" t="n">
        <f aca="false">EXP(E10*10)</f>
        <v>2.24117436819438</v>
      </c>
      <c r="G10" s="2" t="n">
        <v>0.8</v>
      </c>
      <c r="H10" s="2"/>
      <c r="I10" s="2"/>
      <c r="J10" s="2"/>
    </row>
    <row r="11" customFormat="false" ht="15.75" hidden="false" customHeight="false" outlineLevel="0" collapsed="false">
      <c r="A11" s="2"/>
      <c r="B11" s="2" t="s">
        <v>9</v>
      </c>
      <c r="C11" s="2" t="n">
        <v>1</v>
      </c>
      <c r="D11" s="2" t="n">
        <v>0.39</v>
      </c>
      <c r="E11" s="2" t="n">
        <v>0.0823</v>
      </c>
      <c r="F11" s="2" t="n">
        <f aca="false">EXP(E11*10)</f>
        <v>2.27732156451919</v>
      </c>
      <c r="G11" s="2" t="n">
        <v>0.81</v>
      </c>
      <c r="H11" s="2"/>
    </row>
    <row r="12" customFormat="false" ht="15.75" hidden="false" customHeight="false" outlineLevel="0" collapsed="false">
      <c r="A12" s="2"/>
      <c r="B12" s="2"/>
      <c r="C12" s="2" t="n">
        <v>2</v>
      </c>
      <c r="D12" s="2" t="n">
        <v>0.58</v>
      </c>
      <c r="E12" s="2" t="n">
        <v>0.0628</v>
      </c>
      <c r="F12" s="2" t="n">
        <f aca="false">EXP(E12*10)</f>
        <v>1.87385911082474</v>
      </c>
      <c r="G12" s="2" t="n">
        <v>0.74</v>
      </c>
      <c r="H12" s="2"/>
    </row>
    <row r="13" customFormat="false" ht="15.75" hidden="false" customHeight="false" outlineLevel="0" collapsed="false">
      <c r="A13" s="2"/>
      <c r="B13" s="2"/>
      <c r="C13" s="2" t="n">
        <v>3</v>
      </c>
      <c r="D13" s="2" t="n">
        <v>0.446</v>
      </c>
      <c r="E13" s="2" t="n">
        <v>0.0751</v>
      </c>
      <c r="F13" s="2" t="n">
        <f aca="false">EXP(E13*10)</f>
        <v>2.11911807548222</v>
      </c>
      <c r="G13" s="2" t="n">
        <v>0.7</v>
      </c>
      <c r="H13" s="2"/>
    </row>
    <row r="14" customFormat="false" ht="15.75" hidden="false" customHeight="false" outlineLevel="0" collapsed="false">
      <c r="A14" s="2"/>
      <c r="B14" s="2"/>
      <c r="C14" s="2" t="n">
        <v>4</v>
      </c>
      <c r="D14" s="2" t="n">
        <v>0.441</v>
      </c>
      <c r="E14" s="2" t="n">
        <v>0.0726</v>
      </c>
      <c r="F14" s="2" t="n">
        <f aca="false">EXP(E14*10)</f>
        <v>2.06679686377621</v>
      </c>
      <c r="G14" s="2" t="n">
        <v>0.75</v>
      </c>
      <c r="H14" s="2"/>
      <c r="I14" s="2"/>
      <c r="J14" s="2"/>
    </row>
    <row r="15" customFormat="false" ht="15.75" hidden="false" customHeight="false" outlineLevel="0" collapsed="false">
      <c r="A15" s="2"/>
      <c r="B15" s="2"/>
      <c r="C15" s="2"/>
      <c r="D15" s="2"/>
      <c r="E15" s="2"/>
      <c r="F15" s="2"/>
      <c r="G15" s="2"/>
      <c r="H15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05-08T01:20:09Z</dcterms:modified>
  <cp:revision>0</cp:revision>
  <dc:subject/>
  <dc:title/>
</cp:coreProperties>
</file>